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filterPrivacy="1"/>
  <xr:revisionPtr revIDLastSave="1" documentId="8_{DA4747B2-3E5C-437D-BAC2-56CA6E92C53C}" xr6:coauthVersionLast="47" xr6:coauthVersionMax="47" xr10:uidLastSave="{66EB5B5F-9F21-4D37-8EA3-7DCAEB6B6932}"/>
  <bookViews>
    <workbookView xWindow="4110" yWindow="4110" windowWidth="21600" windowHeight="11385" xr2:uid="{00000000-000D-0000-FFFF-FFFF00000000}"/>
  </bookViews>
  <sheets>
    <sheet name=" MAMP cascad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62">
  <si>
    <t>M16-L16 Fold change</t>
  </si>
  <si>
    <t>M20-L20 Fold change</t>
  </si>
  <si>
    <t>receptor-like protein 12</t>
  </si>
  <si>
    <t>BnaC04g11230D</t>
  </si>
  <si>
    <t>BnaC04g38140D</t>
  </si>
  <si>
    <t>BnaC08g01180D</t>
  </si>
  <si>
    <t>cysteine-rich receptor-like protein kinase 36</t>
  </si>
  <si>
    <t>BnaA09g20420D</t>
  </si>
  <si>
    <t>cysteine-rich receptor-like protein kinase 45</t>
  </si>
  <si>
    <t>BnaA03g24890D</t>
  </si>
  <si>
    <t>g-type lectin s-receptor-like serine threonine-protein kinase rlk1</t>
  </si>
  <si>
    <t>BnaA03g39800D</t>
  </si>
  <si>
    <t>probable lrr receptor-like serine threonine-protein kinase at4g08850</t>
  </si>
  <si>
    <t>BnaCnng21280D</t>
  </si>
  <si>
    <t>BnaCnng25710D</t>
  </si>
  <si>
    <t>BnaCnng60590D</t>
  </si>
  <si>
    <t>disease resistance protein rps2</t>
  </si>
  <si>
    <t>BnaA01g15270D</t>
  </si>
  <si>
    <t>protein aig2-like</t>
  </si>
  <si>
    <t>BnaA02g29530D</t>
  </si>
  <si>
    <t>4-substituted benzoates-glutamate ligase -like</t>
  </si>
  <si>
    <t>BnaA03g04280D</t>
  </si>
  <si>
    <t>probable cyclic nucleotide-gated ion channel chloroplastic</t>
  </si>
  <si>
    <t>BnaA03g34700D</t>
  </si>
  <si>
    <t>protein kinase</t>
  </si>
  <si>
    <t>BnaA04g02250D</t>
  </si>
  <si>
    <t>probable wrky transcription factor 70</t>
  </si>
  <si>
    <t>BnaA04g02560D</t>
  </si>
  <si>
    <t>sigma factor binding protein chloroplastic-like</t>
  </si>
  <si>
    <t>BnaA04g02730D</t>
  </si>
  <si>
    <t>nac domain-containing protein 55-like</t>
  </si>
  <si>
    <t>BnaA05g24050D</t>
  </si>
  <si>
    <t>rna-dependent rna polymerase 1</t>
  </si>
  <si>
    <t>BnaA06g09600D</t>
  </si>
  <si>
    <t>probable calcium-binding protein cml47</t>
  </si>
  <si>
    <t>BnaA06g20570D</t>
  </si>
  <si>
    <t>protein sar deficient 1-like</t>
  </si>
  <si>
    <t>BnaA07g22510D</t>
  </si>
  <si>
    <t>nac domain-containing protein 59-like</t>
  </si>
  <si>
    <t>BnaA09g02500D</t>
  </si>
  <si>
    <t>nac transcription factor 29-like</t>
  </si>
  <si>
    <t>BnaA09g08940D</t>
  </si>
  <si>
    <t>disease resistance protein at4g11170</t>
  </si>
  <si>
    <t>BnaA09g44910D</t>
  </si>
  <si>
    <t>protein nim1-interacting 1-like</t>
  </si>
  <si>
    <t>BnaA09g51300D</t>
  </si>
  <si>
    <t>BnaA10g01150D</t>
  </si>
  <si>
    <t>BnaA10g19970D</t>
  </si>
  <si>
    <t>lepr3</t>
  </si>
  <si>
    <t>BnaA10g20720D</t>
  </si>
  <si>
    <t>BnaC01g36040D</t>
  </si>
  <si>
    <t>BnaC02g04650D</t>
  </si>
  <si>
    <t>probable wrky transcription factor 38</t>
  </si>
  <si>
    <t>BnaC02g09670D</t>
  </si>
  <si>
    <t>1-aminocyclopropane-1-carboxylate oxidase 5-like</t>
  </si>
  <si>
    <t>BnaC02g41200D</t>
  </si>
  <si>
    <t>BnaC03g05810D</t>
  </si>
  <si>
    <t>probable wrky transcription factor 54</t>
  </si>
  <si>
    <t>BnaC03g22840D</t>
  </si>
  <si>
    <t>phytochrome interacting factor 4</t>
  </si>
  <si>
    <t>BnaC03g23970D</t>
  </si>
  <si>
    <t>BnaC03g39160D</t>
  </si>
  <si>
    <t>BnaC03g40070D</t>
  </si>
  <si>
    <t>BnaC03g60970D</t>
  </si>
  <si>
    <t>glucan endo- -beta- acidic isoform-like</t>
  </si>
  <si>
    <t>BnaC04g24400D</t>
  </si>
  <si>
    <t>BnaC04g24480D</t>
  </si>
  <si>
    <t>BnaC05g01240D</t>
  </si>
  <si>
    <t>BnaC05g10980D</t>
  </si>
  <si>
    <t>BnaC05g38150D</t>
  </si>
  <si>
    <t>nac domain-containing protein 19</t>
  </si>
  <si>
    <t>BnaC06g05930D</t>
  </si>
  <si>
    <t>BnaC06g15910D</t>
  </si>
  <si>
    <t>BnaC06g16070D</t>
  </si>
  <si>
    <t>BnaC06g34630D</t>
  </si>
  <si>
    <t>probable wrky transcription factor 53</t>
  </si>
  <si>
    <t>BnaC07g38550D</t>
  </si>
  <si>
    <t>BnaC08g27340D</t>
  </si>
  <si>
    <t>BnaC08g28750D</t>
  </si>
  <si>
    <t>BnaC09g09210D</t>
  </si>
  <si>
    <t>BnaC09g43750D</t>
  </si>
  <si>
    <t>BnaC03g72920D</t>
  </si>
  <si>
    <t>nudix hydrolase 7-like</t>
  </si>
  <si>
    <t>BnaC08g47770D</t>
  </si>
  <si>
    <t>BnaC08g47780D</t>
  </si>
  <si>
    <t>seco-amyrin synthase-like</t>
  </si>
  <si>
    <t>BnaC08g49140D</t>
  </si>
  <si>
    <t>BnaAnng04540D</t>
  </si>
  <si>
    <t>snap25 homologous protein snap33-like</t>
  </si>
  <si>
    <t>BnaAnng06850D</t>
  </si>
  <si>
    <t>e3 ubiquitin-protein ligase pub24-like</t>
  </si>
  <si>
    <t>BnaAnng09430D</t>
  </si>
  <si>
    <t>BnaCnng07500D</t>
  </si>
  <si>
    <t>BnaCnng49350D</t>
  </si>
  <si>
    <t>BnaCnng52600D</t>
  </si>
  <si>
    <t>BnaUnng02910D</t>
  </si>
  <si>
    <t>GSBRNA2T00019025001</t>
  </si>
  <si>
    <t>GSBRNA2T00155961001</t>
  </si>
  <si>
    <t>GSBRNA2T00050848001</t>
  </si>
  <si>
    <t>GSBRNA2T00056691001</t>
  </si>
  <si>
    <t>GSBRNA2T00126205001</t>
  </si>
  <si>
    <t>GSBRNA2T00035731001</t>
  </si>
  <si>
    <t>GSBRNA2T00157168001</t>
  </si>
  <si>
    <t>GSBRNA2T00087538001</t>
  </si>
  <si>
    <t>GSBRNA2T00067987001</t>
  </si>
  <si>
    <t>GSBRNA2T00059111001</t>
  </si>
  <si>
    <t>GSBRNA2T00149595001</t>
  </si>
  <si>
    <t>GSBRNA2T00016246001</t>
  </si>
  <si>
    <t>GSBRNA2T00003882001</t>
  </si>
  <si>
    <t>GSBRNA2T00113597001</t>
  </si>
  <si>
    <t>GSBRNA2T00079857001</t>
  </si>
  <si>
    <t>GSBRNA2T00009066001</t>
  </si>
  <si>
    <t>GSBRNA2T00003724001</t>
  </si>
  <si>
    <t>GSBRNA2T00127587001</t>
  </si>
  <si>
    <t>GSBRNA2T00063314001</t>
  </si>
  <si>
    <t>GSBRNA2T00145231001</t>
  </si>
  <si>
    <t>GSBRNA2T00094506001</t>
  </si>
  <si>
    <t>GSBRNA2T00151516001</t>
  </si>
  <si>
    <t>GSBRNA2T00011634001</t>
  </si>
  <si>
    <t>GSBRNA2T00080111001</t>
  </si>
  <si>
    <t>GSBRNA2T00129918001</t>
  </si>
  <si>
    <t>GSBRNA2T00137471001</t>
  </si>
  <si>
    <t>GSBRNA2T00149066001</t>
  </si>
  <si>
    <t>GSBRNA2T00126230001</t>
  </si>
  <si>
    <t>GSBRNA2T00104909001</t>
  </si>
  <si>
    <t>GSBRNA2T00081735001</t>
  </si>
  <si>
    <t>GSBRNA2T00016322001</t>
  </si>
  <si>
    <t>GSBRNA2T00099474001</t>
  </si>
  <si>
    <t>GSBRNA2T00009829001</t>
  </si>
  <si>
    <t>GSBRNA2T00052436001</t>
  </si>
  <si>
    <t>GSBRNA2T00150459001</t>
  </si>
  <si>
    <t>GSBRNA2T00135671001</t>
  </si>
  <si>
    <t>GSBRNA2T00135758001</t>
  </si>
  <si>
    <t>GSBRNA2T00018140001</t>
  </si>
  <si>
    <t>GSBRNA2T00151920001</t>
  </si>
  <si>
    <t>GSBRNA2T00120313001</t>
  </si>
  <si>
    <t>GSBRNA2T00140326001</t>
  </si>
  <si>
    <t>GSBRNA2T00075487001</t>
  </si>
  <si>
    <t>GSBRNA2T00123793001</t>
  </si>
  <si>
    <t>GSBRNA2T00123950001</t>
  </si>
  <si>
    <t>GSBRNA2T00047020001</t>
  </si>
  <si>
    <t>GSBRNA2T00047005001</t>
  </si>
  <si>
    <t>GSBRNA2T00085441001</t>
  </si>
  <si>
    <t>GSBRNA2T00072443001</t>
  </si>
  <si>
    <t>GSBRNA2T00106217001</t>
  </si>
  <si>
    <t>GSBRNA2T00033572001</t>
  </si>
  <si>
    <t>GSBRNA2T00050878001</t>
  </si>
  <si>
    <t>GSBRNA2T00103456001</t>
  </si>
  <si>
    <t>GSBRNA2T00155771001</t>
  </si>
  <si>
    <t>GSBRNA2T00031489001</t>
  </si>
  <si>
    <t>GSBRNA2T00022767001</t>
  </si>
  <si>
    <t>GSBRNA2T00022768001</t>
  </si>
  <si>
    <t>GSBRNA2T00007357001</t>
  </si>
  <si>
    <t>GSBRNA2T00075556001</t>
  </si>
  <si>
    <t>GSBRNA2T00088429001</t>
  </si>
  <si>
    <t>GSBRNA2T00055288001</t>
  </si>
  <si>
    <t>GSBRNA2T00051194001</t>
  </si>
  <si>
    <t>GSBRNA2T00076523001</t>
  </si>
  <si>
    <t>ID</t>
  </si>
  <si>
    <t>Gene fuction</t>
  </si>
  <si>
    <t>Alias</t>
  </si>
  <si>
    <t>M15-L15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4"/>
  <sheetViews>
    <sheetView tabSelected="1" workbookViewId="0">
      <selection activeCell="E27" sqref="E27"/>
    </sheetView>
  </sheetViews>
  <sheetFormatPr defaultRowHeight="15" x14ac:dyDescent="0.25"/>
  <cols>
    <col min="1" max="1" width="16" customWidth="1"/>
    <col min="2" max="2" width="28" customWidth="1"/>
    <col min="3" max="3" width="43.42578125" customWidth="1"/>
    <col min="4" max="4" width="18.7109375" customWidth="1"/>
    <col min="5" max="5" width="17.7109375" customWidth="1"/>
    <col min="6" max="6" width="14.85546875" customWidth="1"/>
  </cols>
  <sheetData>
    <row r="1" spans="1:6" ht="30" x14ac:dyDescent="0.25">
      <c r="A1" t="s">
        <v>158</v>
      </c>
      <c r="B1" t="s">
        <v>160</v>
      </c>
      <c r="C1" t="s">
        <v>159</v>
      </c>
      <c r="D1" s="1" t="s">
        <v>161</v>
      </c>
      <c r="E1" s="1" t="s">
        <v>0</v>
      </c>
      <c r="F1" s="1" t="s">
        <v>1</v>
      </c>
    </row>
    <row r="3" spans="1:6" x14ac:dyDescent="0.25">
      <c r="A3" t="s">
        <v>95</v>
      </c>
      <c r="B3" t="s">
        <v>157</v>
      </c>
      <c r="C3" t="s">
        <v>28</v>
      </c>
      <c r="D3" s="2">
        <v>1777.432499015988</v>
      </c>
      <c r="E3" s="2">
        <v>5.3373746768703496</v>
      </c>
      <c r="F3" s="2">
        <v>10.757338839194649</v>
      </c>
    </row>
    <row r="4" spans="1:6" x14ac:dyDescent="0.25">
      <c r="A4" t="s">
        <v>35</v>
      </c>
      <c r="B4" t="s">
        <v>126</v>
      </c>
      <c r="C4" t="s">
        <v>34</v>
      </c>
      <c r="D4" s="2">
        <v>829.61949948866402</v>
      </c>
      <c r="E4" s="2">
        <v>-1.265537158858711</v>
      </c>
      <c r="F4" s="2">
        <v>33.021709750279918</v>
      </c>
    </row>
    <row r="5" spans="1:6" x14ac:dyDescent="0.25">
      <c r="A5" t="s">
        <v>7</v>
      </c>
      <c r="B5" t="s">
        <v>116</v>
      </c>
      <c r="C5" t="s">
        <v>6</v>
      </c>
      <c r="D5" s="2">
        <v>760.20289750823883</v>
      </c>
      <c r="E5" s="2">
        <v>6.1545720837240276</v>
      </c>
      <c r="F5" s="2">
        <v>36.580763726514441</v>
      </c>
    </row>
    <row r="6" spans="1:6" x14ac:dyDescent="0.25">
      <c r="A6" t="s">
        <v>43</v>
      </c>
      <c r="B6" t="s">
        <v>107</v>
      </c>
      <c r="C6" t="s">
        <v>42</v>
      </c>
      <c r="D6" s="2">
        <v>353.36293909908085</v>
      </c>
      <c r="E6" s="2">
        <v>4.4166673195669048</v>
      </c>
      <c r="F6" s="2">
        <v>18.537679333995172</v>
      </c>
    </row>
    <row r="7" spans="1:6" x14ac:dyDescent="0.25">
      <c r="A7" t="s">
        <v>27</v>
      </c>
      <c r="B7" t="s">
        <v>100</v>
      </c>
      <c r="C7" t="s">
        <v>26</v>
      </c>
      <c r="D7" s="2">
        <v>177.1509795801488</v>
      </c>
      <c r="E7" s="2">
        <v>2.736236446975743</v>
      </c>
      <c r="F7" s="2">
        <v>30.54666864139481</v>
      </c>
    </row>
    <row r="8" spans="1:6" x14ac:dyDescent="0.25">
      <c r="A8" t="s">
        <v>23</v>
      </c>
      <c r="B8" t="s">
        <v>121</v>
      </c>
      <c r="C8" t="s">
        <v>22</v>
      </c>
      <c r="D8" s="2">
        <v>134.32274240032848</v>
      </c>
      <c r="E8" s="2">
        <v>2.9173476341618985</v>
      </c>
      <c r="F8" s="2">
        <v>24.28855220067852</v>
      </c>
    </row>
    <row r="9" spans="1:6" x14ac:dyDescent="0.25">
      <c r="A9" t="s">
        <v>45</v>
      </c>
      <c r="B9" t="s">
        <v>129</v>
      </c>
      <c r="C9" t="s">
        <v>44</v>
      </c>
      <c r="D9" s="2">
        <v>129.34568476645762</v>
      </c>
      <c r="E9" s="2">
        <v>3.175781077558296</v>
      </c>
      <c r="F9" s="2">
        <v>18.362193173405686</v>
      </c>
    </row>
    <row r="10" spans="1:6" x14ac:dyDescent="0.25">
      <c r="A10" t="s">
        <v>92</v>
      </c>
      <c r="B10" t="s">
        <v>155</v>
      </c>
      <c r="C10" t="s">
        <v>64</v>
      </c>
      <c r="D10" s="2">
        <v>127.28083995232021</v>
      </c>
      <c r="E10" s="2">
        <v>3.5681064450771101</v>
      </c>
      <c r="F10" s="2">
        <v>4.7391743386547809</v>
      </c>
    </row>
    <row r="11" spans="1:6" x14ac:dyDescent="0.25">
      <c r="A11" t="s">
        <v>73</v>
      </c>
      <c r="B11" t="s">
        <v>146</v>
      </c>
      <c r="C11" t="s">
        <v>28</v>
      </c>
      <c r="D11" s="2">
        <v>112.09943625197431</v>
      </c>
      <c r="E11" s="2">
        <v>6.4969953391529707</v>
      </c>
      <c r="F11" s="2">
        <v>25.149501571935371</v>
      </c>
    </row>
    <row r="12" spans="1:6" x14ac:dyDescent="0.25">
      <c r="A12" t="s">
        <v>14</v>
      </c>
      <c r="B12" t="s">
        <v>118</v>
      </c>
      <c r="C12" t="s">
        <v>6</v>
      </c>
      <c r="D12" s="2">
        <v>90.658831251127182</v>
      </c>
      <c r="E12" s="2">
        <v>2.4796415858514713</v>
      </c>
      <c r="F12" s="2">
        <v>11.716562637846257</v>
      </c>
    </row>
    <row r="13" spans="1:6" x14ac:dyDescent="0.25">
      <c r="A13" t="s">
        <v>49</v>
      </c>
      <c r="B13" t="s">
        <v>132</v>
      </c>
      <c r="C13" t="s">
        <v>48</v>
      </c>
      <c r="D13" s="2">
        <v>70.734875345138519</v>
      </c>
      <c r="E13" s="2">
        <v>2.3658569910946605</v>
      </c>
      <c r="F13" s="2">
        <v>10.653820073170092</v>
      </c>
    </row>
    <row r="14" spans="1:6" x14ac:dyDescent="0.25">
      <c r="A14" t="s">
        <v>29</v>
      </c>
      <c r="B14" t="s">
        <v>123</v>
      </c>
      <c r="C14" t="s">
        <v>28</v>
      </c>
      <c r="D14" s="2">
        <v>62.159607407979074</v>
      </c>
      <c r="E14" s="2">
        <v>1.4967689706010285</v>
      </c>
      <c r="F14" s="2">
        <v>6.9918869602223559</v>
      </c>
    </row>
    <row r="15" spans="1:6" x14ac:dyDescent="0.25">
      <c r="A15" t="s">
        <v>62</v>
      </c>
      <c r="B15" t="s">
        <v>139</v>
      </c>
      <c r="C15" t="s">
        <v>22</v>
      </c>
      <c r="D15" s="2">
        <v>59.129016329939297</v>
      </c>
      <c r="E15" s="2">
        <v>1.5599507197771183</v>
      </c>
      <c r="F15" s="2">
        <v>9.0052231101495188</v>
      </c>
    </row>
    <row r="16" spans="1:6" x14ac:dyDescent="0.25">
      <c r="A16" t="s">
        <v>65</v>
      </c>
      <c r="B16" t="s">
        <v>140</v>
      </c>
      <c r="C16" t="s">
        <v>64</v>
      </c>
      <c r="D16" s="2">
        <v>57.082944804902098</v>
      </c>
      <c r="E16" s="2">
        <v>3.6908327087725725</v>
      </c>
      <c r="F16" s="2">
        <v>8.2473394218972196</v>
      </c>
    </row>
    <row r="17" spans="1:6" x14ac:dyDescent="0.25">
      <c r="A17" t="s">
        <v>25</v>
      </c>
      <c r="B17" t="s">
        <v>122</v>
      </c>
      <c r="C17" t="s">
        <v>24</v>
      </c>
      <c r="D17" s="2">
        <v>48.055184523637301</v>
      </c>
      <c r="E17" s="2">
        <v>1.190216101245368</v>
      </c>
      <c r="F17" s="2">
        <v>7.4013399537074678</v>
      </c>
    </row>
    <row r="18" spans="1:6" x14ac:dyDescent="0.25">
      <c r="A18" t="s">
        <v>66</v>
      </c>
      <c r="B18" t="s">
        <v>141</v>
      </c>
      <c r="C18" t="s">
        <v>64</v>
      </c>
      <c r="D18" s="2">
        <v>46.042244593025153</v>
      </c>
      <c r="E18" s="2">
        <v>17.084970896546515</v>
      </c>
      <c r="F18" s="2">
        <v>9.509687925193008</v>
      </c>
    </row>
    <row r="19" spans="1:6" x14ac:dyDescent="0.25">
      <c r="A19" t="s">
        <v>53</v>
      </c>
      <c r="B19" t="s">
        <v>105</v>
      </c>
      <c r="C19" t="s">
        <v>52</v>
      </c>
      <c r="D19" s="2">
        <v>45.303902664593664</v>
      </c>
      <c r="E19" s="2">
        <v>2.575263483056788</v>
      </c>
      <c r="F19" s="2">
        <v>5.6043126167368076</v>
      </c>
    </row>
    <row r="20" spans="1:6" x14ac:dyDescent="0.25">
      <c r="A20" t="s">
        <v>94</v>
      </c>
      <c r="B20" t="s">
        <v>99</v>
      </c>
      <c r="C20" t="s">
        <v>26</v>
      </c>
      <c r="D20" s="2">
        <v>42.773661182248702</v>
      </c>
      <c r="E20" s="2">
        <v>2.286088515042441</v>
      </c>
      <c r="F20" s="2">
        <v>6.8471827961209897</v>
      </c>
    </row>
    <row r="21" spans="1:6" x14ac:dyDescent="0.25">
      <c r="A21" t="s">
        <v>51</v>
      </c>
      <c r="B21" t="s">
        <v>134</v>
      </c>
      <c r="C21" t="s">
        <v>20</v>
      </c>
      <c r="D21" s="2">
        <v>38.238720369082166</v>
      </c>
      <c r="E21" s="2">
        <v>1.4399747284038495</v>
      </c>
      <c r="F21" s="2">
        <v>10.097236955589876</v>
      </c>
    </row>
    <row r="22" spans="1:6" x14ac:dyDescent="0.25">
      <c r="A22" t="s">
        <v>72</v>
      </c>
      <c r="B22" t="s">
        <v>98</v>
      </c>
      <c r="C22" t="s">
        <v>26</v>
      </c>
      <c r="D22" s="2">
        <v>33.061172375220039</v>
      </c>
      <c r="E22" s="2">
        <v>2.5638611648240106</v>
      </c>
      <c r="F22" s="2">
        <v>6.0040013673925028</v>
      </c>
    </row>
    <row r="23" spans="1:6" x14ac:dyDescent="0.25">
      <c r="A23" t="s">
        <v>74</v>
      </c>
      <c r="B23" t="s">
        <v>147</v>
      </c>
      <c r="C23" t="s">
        <v>36</v>
      </c>
      <c r="D23" s="2">
        <v>26.875547510864184</v>
      </c>
      <c r="E23" s="2">
        <v>2.2561124320846817</v>
      </c>
      <c r="F23" s="2">
        <v>12.57220383091274</v>
      </c>
    </row>
    <row r="24" spans="1:6" x14ac:dyDescent="0.25">
      <c r="A24" t="s">
        <v>5</v>
      </c>
      <c r="B24" t="s">
        <v>115</v>
      </c>
      <c r="C24" t="s">
        <v>2</v>
      </c>
      <c r="D24" s="2">
        <v>25.072860766624391</v>
      </c>
      <c r="E24" s="2">
        <v>1.5497587237949471</v>
      </c>
      <c r="F24" s="2">
        <v>9.2340436230453822</v>
      </c>
    </row>
    <row r="25" spans="1:6" x14ac:dyDescent="0.25">
      <c r="A25" t="s">
        <v>68</v>
      </c>
      <c r="B25" t="s">
        <v>143</v>
      </c>
      <c r="C25" t="s">
        <v>32</v>
      </c>
      <c r="D25" s="2">
        <v>24.236269434129294</v>
      </c>
      <c r="E25" s="2">
        <v>2.6073400039375256</v>
      </c>
      <c r="F25" s="2">
        <v>11.967715630303832</v>
      </c>
    </row>
    <row r="26" spans="1:6" x14ac:dyDescent="0.25">
      <c r="A26" t="s">
        <v>87</v>
      </c>
      <c r="B26" t="s">
        <v>114</v>
      </c>
      <c r="C26" t="s">
        <v>12</v>
      </c>
      <c r="D26" s="2">
        <v>23.586484348362443</v>
      </c>
      <c r="E26" s="2">
        <v>1.7418749089859931</v>
      </c>
      <c r="F26" s="2">
        <v>6.4668695613693572</v>
      </c>
    </row>
    <row r="27" spans="1:6" x14ac:dyDescent="0.25">
      <c r="A27" t="s">
        <v>13</v>
      </c>
      <c r="B27" t="s">
        <v>108</v>
      </c>
      <c r="C27" t="s">
        <v>10</v>
      </c>
      <c r="D27" s="2">
        <v>22.3105792551703</v>
      </c>
      <c r="E27" s="2"/>
      <c r="F27" s="2">
        <v>9.2467511320915889</v>
      </c>
    </row>
    <row r="28" spans="1:6" x14ac:dyDescent="0.25">
      <c r="A28" t="s">
        <v>56</v>
      </c>
      <c r="B28" t="s">
        <v>136</v>
      </c>
      <c r="C28" t="s">
        <v>20</v>
      </c>
      <c r="D28" s="2">
        <v>20.454551974136166</v>
      </c>
      <c r="E28" s="2">
        <v>1.1167762290560279</v>
      </c>
      <c r="F28" s="2">
        <v>11.595731524891027</v>
      </c>
    </row>
    <row r="29" spans="1:6" x14ac:dyDescent="0.25">
      <c r="A29" t="s">
        <v>77</v>
      </c>
      <c r="B29" t="s">
        <v>97</v>
      </c>
      <c r="C29" t="s">
        <v>26</v>
      </c>
      <c r="D29" s="2">
        <v>19.413769883208499</v>
      </c>
      <c r="E29" s="2">
        <v>1.2737238631228265</v>
      </c>
      <c r="F29" s="2">
        <v>4.843677726721074</v>
      </c>
    </row>
    <row r="30" spans="1:6" x14ac:dyDescent="0.25">
      <c r="A30" t="s">
        <v>4</v>
      </c>
      <c r="B30" t="s">
        <v>113</v>
      </c>
      <c r="C30" t="s">
        <v>2</v>
      </c>
      <c r="D30" s="2">
        <v>18.795735742914644</v>
      </c>
      <c r="E30" s="2">
        <v>4.3601476208588705</v>
      </c>
      <c r="F30" s="2">
        <v>4.4228954969043661</v>
      </c>
    </row>
    <row r="31" spans="1:6" x14ac:dyDescent="0.25">
      <c r="A31" t="s">
        <v>55</v>
      </c>
      <c r="B31" t="s">
        <v>135</v>
      </c>
      <c r="C31" t="s">
        <v>54</v>
      </c>
      <c r="D31" s="2">
        <v>18.749529464706523</v>
      </c>
      <c r="E31" s="2">
        <v>3.2916094791361123</v>
      </c>
      <c r="F31" s="2">
        <v>4.8258145815746198</v>
      </c>
    </row>
    <row r="32" spans="1:6" x14ac:dyDescent="0.25">
      <c r="A32" t="s">
        <v>60</v>
      </c>
      <c r="B32" t="s">
        <v>137</v>
      </c>
      <c r="C32" t="s">
        <v>59</v>
      </c>
      <c r="D32" s="2">
        <v>15.206878440789202</v>
      </c>
      <c r="E32" s="2">
        <v>3.0196781599521358</v>
      </c>
      <c r="F32" s="2">
        <v>4.6655250649991</v>
      </c>
    </row>
    <row r="33" spans="1:6" x14ac:dyDescent="0.25">
      <c r="A33" t="s">
        <v>46</v>
      </c>
      <c r="B33" t="s">
        <v>130</v>
      </c>
      <c r="C33" t="s">
        <v>44</v>
      </c>
      <c r="D33" s="2">
        <v>12.80192547218188</v>
      </c>
      <c r="E33" s="2">
        <v>2.3804364737684445</v>
      </c>
      <c r="F33" s="2">
        <v>5.3168635422371189</v>
      </c>
    </row>
    <row r="34" spans="1:6" x14ac:dyDescent="0.25">
      <c r="A34" t="s">
        <v>67</v>
      </c>
      <c r="B34" t="s">
        <v>142</v>
      </c>
      <c r="C34" t="s">
        <v>44</v>
      </c>
      <c r="D34" s="2">
        <v>12.172267836052914</v>
      </c>
      <c r="E34" s="2">
        <v>2.5925672007374216</v>
      </c>
      <c r="F34" s="2">
        <v>4.0635272918362517</v>
      </c>
    </row>
    <row r="35" spans="1:6" x14ac:dyDescent="0.25">
      <c r="A35" t="s">
        <v>81</v>
      </c>
      <c r="B35" t="s">
        <v>112</v>
      </c>
      <c r="C35" t="s">
        <v>8</v>
      </c>
      <c r="D35" s="2">
        <v>11.377168212417594</v>
      </c>
      <c r="E35" s="2">
        <v>-1.2089413145953936</v>
      </c>
      <c r="F35" s="2">
        <v>5.3424206845311915</v>
      </c>
    </row>
    <row r="36" spans="1:6" x14ac:dyDescent="0.25">
      <c r="A36" t="s">
        <v>93</v>
      </c>
      <c r="B36" t="s">
        <v>156</v>
      </c>
      <c r="C36" t="s">
        <v>38</v>
      </c>
      <c r="D36" s="2">
        <v>10.305984492582956</v>
      </c>
      <c r="E36" s="2">
        <v>2.0788770072231602</v>
      </c>
      <c r="F36" s="2">
        <v>19.524267059021966</v>
      </c>
    </row>
    <row r="37" spans="1:6" x14ac:dyDescent="0.25">
      <c r="A37" t="s">
        <v>3</v>
      </c>
      <c r="B37" t="s">
        <v>111</v>
      </c>
      <c r="C37" t="s">
        <v>2</v>
      </c>
      <c r="D37" s="2">
        <v>10.186729630328685</v>
      </c>
      <c r="E37" s="2">
        <v>2.1411312679810366</v>
      </c>
      <c r="F37" s="2">
        <v>7.0732964737282424</v>
      </c>
    </row>
    <row r="38" spans="1:6" x14ac:dyDescent="0.25">
      <c r="A38" t="s">
        <v>47</v>
      </c>
      <c r="B38" t="s">
        <v>131</v>
      </c>
      <c r="C38" t="s">
        <v>20</v>
      </c>
      <c r="D38" s="2">
        <v>9.9979419800134508</v>
      </c>
      <c r="E38" s="2">
        <v>-1.0754466816256005</v>
      </c>
      <c r="F38" s="2">
        <v>4.9758870203902212</v>
      </c>
    </row>
    <row r="39" spans="1:6" x14ac:dyDescent="0.25">
      <c r="A39" t="s">
        <v>11</v>
      </c>
      <c r="B39" t="s">
        <v>109</v>
      </c>
      <c r="C39" t="s">
        <v>10</v>
      </c>
      <c r="D39" s="2">
        <v>9.4016024326089074</v>
      </c>
      <c r="E39" s="2">
        <v>1.8132808471548494</v>
      </c>
      <c r="F39" s="2">
        <v>4.6427358125799598</v>
      </c>
    </row>
    <row r="40" spans="1:6" x14ac:dyDescent="0.25">
      <c r="A40" t="s">
        <v>41</v>
      </c>
      <c r="B40" t="s">
        <v>103</v>
      </c>
      <c r="C40" t="s">
        <v>40</v>
      </c>
      <c r="D40" s="2">
        <v>8.3841233079244848</v>
      </c>
      <c r="E40" s="2">
        <v>1.4617646087664458</v>
      </c>
      <c r="F40" s="2">
        <v>5.9404831104032292</v>
      </c>
    </row>
    <row r="41" spans="1:6" x14ac:dyDescent="0.25">
      <c r="A41" t="s">
        <v>15</v>
      </c>
      <c r="B41" t="s">
        <v>110</v>
      </c>
      <c r="C41" t="s">
        <v>6</v>
      </c>
      <c r="D41" s="2">
        <v>8.2950232227623726</v>
      </c>
      <c r="E41" s="2">
        <v>2.4872817867759798</v>
      </c>
      <c r="F41" s="2">
        <v>9.2129527547556034</v>
      </c>
    </row>
    <row r="42" spans="1:6" x14ac:dyDescent="0.25">
      <c r="A42" t="s">
        <v>63</v>
      </c>
      <c r="B42" t="s">
        <v>104</v>
      </c>
      <c r="C42" t="s">
        <v>40</v>
      </c>
      <c r="D42" s="2">
        <v>8.0560277785302787</v>
      </c>
      <c r="E42" s="2">
        <v>1.1533288294999287</v>
      </c>
      <c r="F42" s="2">
        <v>5.0339333314935484</v>
      </c>
    </row>
    <row r="43" spans="1:6" x14ac:dyDescent="0.25">
      <c r="A43" t="s">
        <v>69</v>
      </c>
      <c r="B43" t="s">
        <v>144</v>
      </c>
      <c r="C43" t="s">
        <v>30</v>
      </c>
      <c r="D43" s="2">
        <v>7.3287389865625805</v>
      </c>
      <c r="E43" s="2">
        <v>-1.0820716837405169</v>
      </c>
      <c r="F43" s="2">
        <v>6.3748953646375739</v>
      </c>
    </row>
    <row r="44" spans="1:6" x14ac:dyDescent="0.25">
      <c r="A44" t="s">
        <v>33</v>
      </c>
      <c r="B44" t="s">
        <v>125</v>
      </c>
      <c r="C44" t="s">
        <v>32</v>
      </c>
      <c r="D44" s="2">
        <v>7.3203099733533419</v>
      </c>
      <c r="E44" s="2">
        <v>1.7218753991953033</v>
      </c>
      <c r="F44" s="2">
        <v>5.9940695324267637</v>
      </c>
    </row>
    <row r="45" spans="1:6" x14ac:dyDescent="0.25">
      <c r="A45" t="s">
        <v>80</v>
      </c>
      <c r="B45" t="s">
        <v>149</v>
      </c>
      <c r="C45" t="s">
        <v>20</v>
      </c>
      <c r="D45" s="2">
        <v>7.1866963190823876</v>
      </c>
      <c r="E45" s="2">
        <v>-1.2407055643089002</v>
      </c>
      <c r="F45" s="2">
        <v>6.7110230984890693</v>
      </c>
    </row>
    <row r="46" spans="1:6" x14ac:dyDescent="0.25">
      <c r="A46" t="s">
        <v>58</v>
      </c>
      <c r="B46" t="s">
        <v>96</v>
      </c>
      <c r="C46" t="s">
        <v>57</v>
      </c>
      <c r="D46" s="2">
        <v>7.0923049030975278</v>
      </c>
      <c r="E46" s="2">
        <v>2.5256124813052505</v>
      </c>
      <c r="F46" s="2">
        <v>6.9669517020812419</v>
      </c>
    </row>
    <row r="47" spans="1:6" x14ac:dyDescent="0.25">
      <c r="A47" t="s">
        <v>83</v>
      </c>
      <c r="B47" t="s">
        <v>150</v>
      </c>
      <c r="C47" t="s">
        <v>82</v>
      </c>
      <c r="D47" s="2">
        <v>6.9602093156875062</v>
      </c>
      <c r="E47" s="2">
        <v>1.2952543764254707</v>
      </c>
      <c r="F47" s="2">
        <v>4.7639316363369888</v>
      </c>
    </row>
    <row r="48" spans="1:6" x14ac:dyDescent="0.25">
      <c r="A48" t="s">
        <v>50</v>
      </c>
      <c r="B48" t="s">
        <v>133</v>
      </c>
      <c r="C48" t="s">
        <v>30</v>
      </c>
      <c r="D48" s="2">
        <v>6.8902678967347937</v>
      </c>
      <c r="E48" s="2">
        <v>1.6929955695477268</v>
      </c>
      <c r="F48" s="2">
        <v>7.6901869355029859</v>
      </c>
    </row>
    <row r="49" spans="1:6" x14ac:dyDescent="0.25">
      <c r="A49" t="s">
        <v>21</v>
      </c>
      <c r="B49" t="s">
        <v>120</v>
      </c>
      <c r="C49" t="s">
        <v>20</v>
      </c>
      <c r="D49" s="2">
        <v>6.7435242603312311</v>
      </c>
      <c r="E49" s="2">
        <v>-2.0846439120831515</v>
      </c>
      <c r="F49" s="2">
        <v>7.6472801622087783</v>
      </c>
    </row>
    <row r="50" spans="1:6" x14ac:dyDescent="0.25">
      <c r="A50" t="s">
        <v>71</v>
      </c>
      <c r="B50" t="s">
        <v>145</v>
      </c>
      <c r="C50" t="s">
        <v>70</v>
      </c>
      <c r="D50" s="2">
        <v>6.6198569146078761</v>
      </c>
      <c r="E50" s="2">
        <v>1.0010827007444698</v>
      </c>
      <c r="F50" s="2">
        <v>5.1244803928470981</v>
      </c>
    </row>
    <row r="51" spans="1:6" x14ac:dyDescent="0.25">
      <c r="A51" t="s">
        <v>9</v>
      </c>
      <c r="B51" t="s">
        <v>117</v>
      </c>
      <c r="C51" t="s">
        <v>8</v>
      </c>
      <c r="D51" s="2">
        <v>6.4639221404913512</v>
      </c>
      <c r="E51" s="2">
        <v>-1.8452794342791197</v>
      </c>
      <c r="F51" s="2">
        <v>6.3000779866773406</v>
      </c>
    </row>
    <row r="52" spans="1:6" x14ac:dyDescent="0.25">
      <c r="A52" t="s">
        <v>37</v>
      </c>
      <c r="B52" t="s">
        <v>127</v>
      </c>
      <c r="C52" t="s">
        <v>36</v>
      </c>
      <c r="D52" s="2">
        <v>6.2437522104729748</v>
      </c>
      <c r="E52" s="2">
        <v>1.9225188188962037</v>
      </c>
      <c r="F52" s="2">
        <v>4.8950298515881521</v>
      </c>
    </row>
    <row r="53" spans="1:6" x14ac:dyDescent="0.25">
      <c r="A53" t="s">
        <v>89</v>
      </c>
      <c r="B53" t="s">
        <v>153</v>
      </c>
      <c r="C53" t="s">
        <v>88</v>
      </c>
      <c r="D53" s="2">
        <v>6.160874538271166</v>
      </c>
      <c r="E53" s="2">
        <v>1.1342684932741911</v>
      </c>
      <c r="F53" s="2">
        <v>4.200477714631667</v>
      </c>
    </row>
    <row r="54" spans="1:6" x14ac:dyDescent="0.25">
      <c r="A54" t="s">
        <v>84</v>
      </c>
      <c r="B54" t="s">
        <v>151</v>
      </c>
      <c r="C54" t="s">
        <v>82</v>
      </c>
      <c r="D54" s="2">
        <v>6.0046687871530233</v>
      </c>
      <c r="E54" s="2">
        <v>1.4975054529274436</v>
      </c>
      <c r="F54" s="2">
        <v>5.3727791959068663</v>
      </c>
    </row>
    <row r="55" spans="1:6" x14ac:dyDescent="0.25">
      <c r="A55" t="s">
        <v>39</v>
      </c>
      <c r="B55" t="s">
        <v>128</v>
      </c>
      <c r="C55" t="s">
        <v>38</v>
      </c>
      <c r="D55" s="2">
        <v>5.3887177286767711</v>
      </c>
      <c r="E55" s="2">
        <v>1.5695910576112186</v>
      </c>
      <c r="F55" s="2">
        <v>22.217832329410967</v>
      </c>
    </row>
    <row r="56" spans="1:6" x14ac:dyDescent="0.25">
      <c r="A56" t="s">
        <v>78</v>
      </c>
      <c r="B56" t="s">
        <v>148</v>
      </c>
      <c r="C56" t="s">
        <v>24</v>
      </c>
      <c r="D56" s="2">
        <v>5.3651000308888035</v>
      </c>
      <c r="E56" s="2">
        <v>1.0915895733837535</v>
      </c>
      <c r="F56" s="2">
        <v>4.6526655744889558</v>
      </c>
    </row>
    <row r="57" spans="1:6" x14ac:dyDescent="0.25">
      <c r="A57" t="s">
        <v>79</v>
      </c>
      <c r="B57" t="s">
        <v>101</v>
      </c>
      <c r="C57" t="s">
        <v>40</v>
      </c>
      <c r="D57" s="2">
        <v>5.2186261718406692</v>
      </c>
      <c r="E57" s="2">
        <v>1.0564060960918646</v>
      </c>
      <c r="F57" s="2">
        <v>4.8459673828135639</v>
      </c>
    </row>
    <row r="58" spans="1:6" x14ac:dyDescent="0.25">
      <c r="A58" t="s">
        <v>31</v>
      </c>
      <c r="B58" t="s">
        <v>124</v>
      </c>
      <c r="C58" t="s">
        <v>30</v>
      </c>
      <c r="D58" s="2">
        <v>4.9034488971207582</v>
      </c>
      <c r="E58" s="2">
        <v>-1.0868162078904309</v>
      </c>
      <c r="F58" s="2">
        <v>6.9056958343920041</v>
      </c>
    </row>
    <row r="59" spans="1:6" x14ac:dyDescent="0.25">
      <c r="A59" t="s">
        <v>76</v>
      </c>
      <c r="B59" t="s">
        <v>102</v>
      </c>
      <c r="C59" t="s">
        <v>75</v>
      </c>
      <c r="D59" s="2">
        <v>4.8724305461753774</v>
      </c>
      <c r="E59" s="2">
        <v>-1.2226593415760003</v>
      </c>
      <c r="F59" s="2">
        <v>4.7197732448937044</v>
      </c>
    </row>
    <row r="60" spans="1:6" x14ac:dyDescent="0.25">
      <c r="A60" t="s">
        <v>61</v>
      </c>
      <c r="B60" t="s">
        <v>138</v>
      </c>
      <c r="C60" t="s">
        <v>30</v>
      </c>
      <c r="D60" s="2">
        <v>4.188886843997504</v>
      </c>
      <c r="E60" s="2">
        <v>-1.4932664690914843</v>
      </c>
      <c r="F60" s="2">
        <v>4.0427466061641697</v>
      </c>
    </row>
    <row r="61" spans="1:6" x14ac:dyDescent="0.25">
      <c r="A61" t="s">
        <v>17</v>
      </c>
      <c r="B61" t="s">
        <v>106</v>
      </c>
      <c r="C61" t="s">
        <v>16</v>
      </c>
      <c r="D61" s="2">
        <v>4.0982030155081928</v>
      </c>
      <c r="E61" s="2">
        <v>1.010954044081652</v>
      </c>
      <c r="F61" s="2">
        <v>4.0699927367699011</v>
      </c>
    </row>
    <row r="62" spans="1:6" x14ac:dyDescent="0.25">
      <c r="A62" t="s">
        <v>19</v>
      </c>
      <c r="B62" t="s">
        <v>119</v>
      </c>
      <c r="C62" t="s">
        <v>18</v>
      </c>
      <c r="D62" s="2">
        <v>-4.5310185160523835</v>
      </c>
      <c r="E62" s="2">
        <v>-1.5846090300404561</v>
      </c>
      <c r="F62" s="2">
        <v>-4.2544124046887815</v>
      </c>
    </row>
    <row r="63" spans="1:6" x14ac:dyDescent="0.25">
      <c r="A63" t="s">
        <v>86</v>
      </c>
      <c r="B63" t="s">
        <v>152</v>
      </c>
      <c r="C63" t="s">
        <v>85</v>
      </c>
      <c r="D63" s="2">
        <v>-10.275228338914488</v>
      </c>
      <c r="E63" s="2">
        <v>-2.7601188413327264</v>
      </c>
      <c r="F63" s="2">
        <v>-6.4856616029039778</v>
      </c>
    </row>
    <row r="64" spans="1:6" x14ac:dyDescent="0.25">
      <c r="A64" t="s">
        <v>91</v>
      </c>
      <c r="B64" t="s">
        <v>154</v>
      </c>
      <c r="C64" t="s">
        <v>90</v>
      </c>
      <c r="D64" s="2">
        <v>-22.055061044648433</v>
      </c>
      <c r="E64" s="2">
        <v>-3.5081627507865667</v>
      </c>
      <c r="F64" s="2">
        <v>-5.3393828768377576</v>
      </c>
    </row>
  </sheetData>
  <sortState xmlns:xlrd2="http://schemas.microsoft.com/office/spreadsheetml/2017/richdata2" ref="A3:H65">
    <sortCondition descending="1" ref="D3:D65"/>
  </sortState>
  <conditionalFormatting sqref="B34">
    <cfRule type="duplicateValues" dxfId="10" priority="11"/>
  </conditionalFormatting>
  <conditionalFormatting sqref="B35">
    <cfRule type="duplicateValues" dxfId="9" priority="10"/>
  </conditionalFormatting>
  <conditionalFormatting sqref="B36">
    <cfRule type="duplicateValues" dxfId="8" priority="9"/>
  </conditionalFormatting>
  <conditionalFormatting sqref="B49">
    <cfRule type="duplicateValues" dxfId="7" priority="8"/>
  </conditionalFormatting>
  <conditionalFormatting sqref="B50">
    <cfRule type="duplicateValues" dxfId="6" priority="7"/>
  </conditionalFormatting>
  <conditionalFormatting sqref="B51">
    <cfRule type="duplicateValues" dxfId="5" priority="6"/>
  </conditionalFormatting>
  <conditionalFormatting sqref="B52:B54">
    <cfRule type="duplicateValues" dxfId="4" priority="5"/>
  </conditionalFormatting>
  <conditionalFormatting sqref="B55">
    <cfRule type="duplicateValues" dxfId="3" priority="4"/>
  </conditionalFormatting>
  <conditionalFormatting sqref="B56">
    <cfRule type="duplicateValues" dxfId="2" priority="3"/>
  </conditionalFormatting>
  <conditionalFormatting sqref="B57">
    <cfRule type="duplicateValues" dxfId="1" priority="2"/>
  </conditionalFormatting>
  <conditionalFormatting sqref="B58:B64">
    <cfRule type="duplicateValues" dxfId="0" priority="1"/>
  </conditionalFormatting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MAMP casca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17T20:0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04-17T20:00:16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72174260-3d4e-473c-b3d8-94a5bea7b563</vt:lpwstr>
  </property>
  <property fmtid="{D5CDD505-2E9C-101B-9397-08002B2CF9AE}" pid="8" name="MSIP_Label_baad8967-3ba6-4b00-a759-20a8ca19a393_ContentBits">
    <vt:lpwstr>1</vt:lpwstr>
  </property>
</Properties>
</file>